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dell\Desktop\黄芪\干燥\"/>
    </mc:Choice>
  </mc:AlternateContent>
  <xr:revisionPtr revIDLastSave="0" documentId="13_ncr:1_{BBAAB1DA-43AC-4684-9DCD-D31DC77E302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C4" i="1"/>
  <c r="C3" i="1"/>
  <c r="C9" i="1"/>
  <c r="C7" i="1"/>
  <c r="C6" i="1"/>
  <c r="C2" i="1"/>
  <c r="C5" i="1"/>
  <c r="H5" i="1"/>
  <c r="H9" i="1"/>
  <c r="H3" i="1"/>
  <c r="H6" i="1"/>
  <c r="H4" i="1"/>
  <c r="H7" i="1"/>
  <c r="H2" i="1"/>
  <c r="H8" i="1"/>
  <c r="G3" i="1"/>
  <c r="G7" i="1"/>
  <c r="G8" i="1"/>
  <c r="G6" i="1"/>
  <c r="G4" i="1"/>
  <c r="G9" i="1"/>
  <c r="G2" i="1"/>
  <c r="G5" i="1"/>
  <c r="B4" i="1"/>
  <c r="B6" i="1"/>
  <c r="B5" i="1"/>
  <c r="B9" i="1"/>
  <c r="B3" i="1"/>
  <c r="B8" i="1"/>
  <c r="B2" i="1"/>
  <c r="B7" i="1"/>
  <c r="D8" i="1"/>
  <c r="D4" i="1"/>
  <c r="D7" i="1"/>
  <c r="D9" i="1"/>
  <c r="D6" i="1"/>
  <c r="D3" i="1"/>
  <c r="D2" i="1"/>
  <c r="D5" i="1"/>
  <c r="I3" i="1"/>
  <c r="I5" i="1"/>
  <c r="I9" i="1"/>
  <c r="I8" i="1"/>
  <c r="I4" i="1"/>
  <c r="I7" i="1"/>
  <c r="I2" i="1"/>
  <c r="I6" i="1"/>
  <c r="J6" i="1"/>
  <c r="J4" i="1"/>
  <c r="J3" i="1"/>
  <c r="J8" i="1"/>
  <c r="J7" i="1"/>
  <c r="J5" i="1"/>
  <c r="J2" i="1"/>
  <c r="J9" i="1"/>
  <c r="E4" i="1"/>
  <c r="E3" i="1"/>
  <c r="E8" i="1"/>
  <c r="E6" i="1"/>
  <c r="E9" i="1"/>
  <c r="E5" i="1"/>
  <c r="E2" i="1"/>
  <c r="E7" i="1"/>
  <c r="F5" i="1"/>
  <c r="F7" i="1"/>
  <c r="F3" i="1"/>
  <c r="F6" i="1"/>
  <c r="F9" i="1"/>
  <c r="F8" i="1"/>
  <c r="F2" i="1"/>
  <c r="F4" i="1"/>
</calcChain>
</file>

<file path=xl/sharedStrings.xml><?xml version="1.0" encoding="utf-8"?>
<sst xmlns="http://schemas.openxmlformats.org/spreadsheetml/2006/main" count="25" uniqueCount="19">
  <si>
    <t>CG</t>
    <phoneticPr fontId="1" type="noConversion"/>
  </si>
  <si>
    <t>ononin</t>
    <phoneticPr fontId="1" type="noConversion"/>
  </si>
  <si>
    <t>calycosin</t>
    <phoneticPr fontId="1" type="noConversion"/>
  </si>
  <si>
    <t>formononetin</t>
    <phoneticPr fontId="1" type="noConversion"/>
  </si>
  <si>
    <t>total flavonoid</t>
    <phoneticPr fontId="1" type="noConversion"/>
  </si>
  <si>
    <t>drying time (min)</t>
    <phoneticPr fontId="1" type="noConversion"/>
  </si>
  <si>
    <t>hardness (g)</t>
    <phoneticPr fontId="1" type="noConversion"/>
  </si>
  <si>
    <t>adhesion (g)</t>
    <phoneticPr fontId="1" type="noConversion"/>
  </si>
  <si>
    <t>springiness</t>
    <phoneticPr fontId="1" type="noConversion"/>
  </si>
  <si>
    <t>fracturability (g)</t>
    <phoneticPr fontId="1" type="noConversion"/>
  </si>
  <si>
    <t xml:space="preserve">        temperature (°C)
drying time (min)</t>
    <phoneticPr fontId="1" type="noConversion"/>
  </si>
  <si>
    <t xml:space="preserve">          content (mg/g)
drying time (min)</t>
    <phoneticPr fontId="1" type="noConversion"/>
  </si>
  <si>
    <r>
      <t xml:space="preserve">astragaloside </t>
    </r>
    <r>
      <rPr>
        <sz val="10"/>
        <color theme="1"/>
        <rFont val="等线"/>
        <family val="2"/>
      </rPr>
      <t>Ⅳ</t>
    </r>
    <phoneticPr fontId="1" type="noConversion"/>
  </si>
  <si>
    <t xml:space="preserve">          content (mg/g)
temperature (°C)</t>
    <phoneticPr fontId="1" type="noConversion"/>
  </si>
  <si>
    <t>T21 (ms)</t>
    <phoneticPr fontId="1" type="noConversion"/>
  </si>
  <si>
    <t>A21 (g-1)</t>
    <phoneticPr fontId="1" type="noConversion"/>
  </si>
  <si>
    <t>A22 (g-1)</t>
    <phoneticPr fontId="1" type="noConversion"/>
  </si>
  <si>
    <t>Ttotal (g-1)</t>
    <phoneticPr fontId="1" type="noConversion"/>
  </si>
  <si>
    <t>T22 (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81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/>
    <xf numFmtId="176" fontId="2" fillId="0" borderId="0" xfId="0" applyNumberFormat="1" applyFont="1" applyFill="1"/>
    <xf numFmtId="181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0"/>
  <sheetViews>
    <sheetView tabSelected="1" workbookViewId="0">
      <selection activeCell="O39" sqref="O39"/>
    </sheetView>
  </sheetViews>
  <sheetFormatPr defaultRowHeight="13" x14ac:dyDescent="0.3"/>
  <cols>
    <col min="1" max="1" width="15.33203125" style="3" customWidth="1"/>
    <col min="2" max="16384" width="8.6640625" style="3"/>
  </cols>
  <sheetData>
    <row r="1" spans="1:19" ht="39" x14ac:dyDescent="0.3">
      <c r="A1" s="1" t="s">
        <v>10</v>
      </c>
      <c r="B1" s="2">
        <v>70</v>
      </c>
      <c r="C1" s="2"/>
      <c r="D1" s="2"/>
      <c r="E1" s="2">
        <v>80</v>
      </c>
      <c r="F1" s="2"/>
      <c r="G1" s="2"/>
      <c r="H1" s="2">
        <v>90</v>
      </c>
      <c r="I1" s="2"/>
      <c r="J1" s="2"/>
    </row>
    <row r="2" spans="1:19" x14ac:dyDescent="0.3">
      <c r="A2" s="4">
        <v>0</v>
      </c>
      <c r="B2" s="5">
        <f ca="1">#REF!-$B$2</f>
        <v>200</v>
      </c>
      <c r="C2" s="5">
        <f ca="1">#REF!-$C$2</f>
        <v>199.99999999999994</v>
      </c>
      <c r="D2" s="5">
        <f ca="1">#REF!-$D$2</f>
        <v>199.99999999999994</v>
      </c>
      <c r="E2" s="5">
        <f ca="1">#REF!-$E$2</f>
        <v>200.40000000000003</v>
      </c>
      <c r="F2" s="5">
        <f ca="1">#REF!-$F$2</f>
        <v>204.20000000000005</v>
      </c>
      <c r="G2" s="5">
        <f ca="1">#REF!-$G$2</f>
        <v>201.40000000000003</v>
      </c>
      <c r="H2" s="5">
        <f ca="1">#REF!-$H$2</f>
        <v>202.79999999999995</v>
      </c>
      <c r="I2" s="5">
        <f ca="1">#REF!-$I$2</f>
        <v>203.40000000000003</v>
      </c>
      <c r="J2" s="5">
        <f ca="1">#REF!-$J$2</f>
        <v>202.2</v>
      </c>
    </row>
    <row r="3" spans="1:19" x14ac:dyDescent="0.3">
      <c r="A3" s="4">
        <v>30</v>
      </c>
      <c r="B3" s="5">
        <f t="shared" ref="B3" ca="1" si="0">#REF!-$B$2</f>
        <v>180.89999999999998</v>
      </c>
      <c r="C3" s="5">
        <f t="shared" ref="C3" ca="1" si="1">#REF!-$C$2</f>
        <v>177.8</v>
      </c>
      <c r="D3" s="5">
        <f t="shared" ref="D3" ca="1" si="2">#REF!-$D$2</f>
        <v>187.90000000000003</v>
      </c>
      <c r="E3" s="5">
        <f t="shared" ref="E3" ca="1" si="3">#REF!-$E$2</f>
        <v>179.09999999999997</v>
      </c>
      <c r="F3" s="5">
        <f t="shared" ref="F3" ca="1" si="4">#REF!-$F$2</f>
        <v>178.10000000000002</v>
      </c>
      <c r="G3" s="5">
        <f t="shared" ref="G3" ca="1" si="5">#REF!-$G$2</f>
        <v>177.99999999999994</v>
      </c>
      <c r="H3" s="5">
        <f t="shared" ref="H3" ca="1" si="6">#REF!-$H$2</f>
        <v>173.29999999999995</v>
      </c>
      <c r="I3" s="5">
        <f t="shared" ref="I3" ca="1" si="7">#REF!-$I$2</f>
        <v>180</v>
      </c>
      <c r="J3" s="5">
        <f t="shared" ref="J3" ca="1" si="8">#REF!-$J$2</f>
        <v>176.40000000000003</v>
      </c>
    </row>
    <row r="4" spans="1:19" x14ac:dyDescent="0.3">
      <c r="A4" s="4">
        <v>60</v>
      </c>
      <c r="B4" s="5">
        <f t="shared" ref="B4" ca="1" si="9">#REF!-$B$2</f>
        <v>168.7</v>
      </c>
      <c r="C4" s="5">
        <f t="shared" ref="C4" ca="1" si="10">#REF!-$C$2</f>
        <v>161.89999999999998</v>
      </c>
      <c r="D4" s="5">
        <f t="shared" ref="D4" ca="1" si="11">#REF!-$D$2</f>
        <v>174.2</v>
      </c>
      <c r="E4" s="5">
        <f t="shared" ref="E4" ca="1" si="12">#REF!-$E$2</f>
        <v>160.19999999999999</v>
      </c>
      <c r="F4" s="5">
        <f t="shared" ref="F4" ca="1" si="13">#REF!-$F$2</f>
        <v>157.90000000000003</v>
      </c>
      <c r="G4" s="5">
        <f t="shared" ref="G4" ca="1" si="14">#REF!-$G$2</f>
        <v>159.80000000000001</v>
      </c>
      <c r="H4" s="5">
        <f t="shared" ref="H4" ca="1" si="15">#REF!-$H$2</f>
        <v>151.09999999999997</v>
      </c>
      <c r="I4" s="5">
        <f t="shared" ref="I4" ca="1" si="16">#REF!-$I$2</f>
        <v>158.09999999999997</v>
      </c>
      <c r="J4" s="5">
        <f t="shared" ref="J4" ca="1" si="17">#REF!-$J$2</f>
        <v>156</v>
      </c>
    </row>
    <row r="5" spans="1:19" x14ac:dyDescent="0.3">
      <c r="A5" s="4">
        <v>90</v>
      </c>
      <c r="B5" s="5">
        <f t="shared" ref="B5" ca="1" si="18">#REF!-$B$2</f>
        <v>158.39999999999998</v>
      </c>
      <c r="C5" s="5">
        <f t="shared" ref="C5" ca="1" si="19">#REF!-$C$2</f>
        <v>151.39999999999998</v>
      </c>
      <c r="D5" s="5">
        <f t="shared" ref="D5" ca="1" si="20">#REF!-$D$2</f>
        <v>162.09999999999997</v>
      </c>
      <c r="E5" s="5">
        <f t="shared" ref="E5" ca="1" si="21">#REF!-$E$2</f>
        <v>147.90000000000003</v>
      </c>
      <c r="F5" s="5">
        <f t="shared" ref="F5" ca="1" si="22">#REF!-$F$2</f>
        <v>147.10000000000002</v>
      </c>
      <c r="G5" s="5">
        <f t="shared" ref="G5" ca="1" si="23">#REF!-$G$2</f>
        <v>148.30000000000001</v>
      </c>
      <c r="H5" s="5">
        <f t="shared" ref="H5" ca="1" si="24">#REF!-$H$2</f>
        <v>144.39999999999998</v>
      </c>
      <c r="I5" s="5">
        <f t="shared" ref="I5" ca="1" si="25">#REF!-$I$2</f>
        <v>146.19999999999999</v>
      </c>
      <c r="J5" s="5">
        <f t="shared" ref="J5" ca="1" si="26">#REF!-$J$2</f>
        <v>144.59999999999997</v>
      </c>
    </row>
    <row r="6" spans="1:19" x14ac:dyDescent="0.3">
      <c r="A6" s="4">
        <v>120</v>
      </c>
      <c r="B6" s="5">
        <f t="shared" ref="B6" ca="1" si="27">#REF!-$B$2</f>
        <v>150.30000000000001</v>
      </c>
      <c r="C6" s="5">
        <f t="shared" ref="C6" ca="1" si="28">#REF!-$C$2</f>
        <v>142.69999999999999</v>
      </c>
      <c r="D6" s="5">
        <f t="shared" ref="D6" ca="1" si="29">#REF!-$D$2</f>
        <v>152.89999999999998</v>
      </c>
      <c r="E6" s="5">
        <f t="shared" ref="E6" ca="1" si="30">#REF!-$E$2</f>
        <v>141.90000000000003</v>
      </c>
      <c r="F6" s="5">
        <f t="shared" ref="F6" ca="1" si="31">#REF!-$F$2</f>
        <v>143.80000000000001</v>
      </c>
      <c r="G6" s="5">
        <f t="shared" ref="G6" ca="1" si="32">#REF!-$G$2</f>
        <v>143.90000000000003</v>
      </c>
      <c r="H6" s="5">
        <f t="shared" ref="H6" ca="1" si="33">#REF!-$H$2</f>
        <v>142.59999999999997</v>
      </c>
      <c r="I6" s="5">
        <f t="shared" ref="I6" ca="1" si="34">#REF!-$I$2</f>
        <v>143.30000000000001</v>
      </c>
      <c r="J6" s="5">
        <f t="shared" ref="J6" ca="1" si="35">#REF!-$J$2</f>
        <v>141.59999999999997</v>
      </c>
    </row>
    <row r="7" spans="1:19" x14ac:dyDescent="0.3">
      <c r="A7" s="4">
        <v>150</v>
      </c>
      <c r="B7" s="5">
        <f t="shared" ref="B7" ca="1" si="36">#REF!-$B$2</f>
        <v>145.89999999999998</v>
      </c>
      <c r="C7" s="5">
        <f t="shared" ref="C7" ca="1" si="37">#REF!-$C$2</f>
        <v>140.19999999999999</v>
      </c>
      <c r="D7" s="5">
        <f t="shared" ref="D7" ca="1" si="38">#REF!-$D$2</f>
        <v>148.5</v>
      </c>
      <c r="E7" s="5">
        <f t="shared" ref="E7" ca="1" si="39">#REF!-$E$2</f>
        <v>141.49999999999994</v>
      </c>
      <c r="F7" s="5">
        <f t="shared" ref="F7" ca="1" si="40">#REF!-$F$2</f>
        <v>142.80000000000001</v>
      </c>
      <c r="G7" s="5">
        <f t="shared" ref="G7" ca="1" si="41">#REF!-$G$2</f>
        <v>141.40000000000003</v>
      </c>
      <c r="H7" s="5">
        <f t="shared" ref="H7" ca="1" si="42">#REF!-$H$2</f>
        <v>142.29999999999995</v>
      </c>
      <c r="I7" s="5">
        <f t="shared" ref="I7" ca="1" si="43">#REF!-$I$2</f>
        <v>142.5</v>
      </c>
      <c r="J7" s="5">
        <f t="shared" ref="J7" ca="1" si="44">#REF!-$J$2</f>
        <v>140.39999999999998</v>
      </c>
    </row>
    <row r="8" spans="1:19" x14ac:dyDescent="0.3">
      <c r="A8" s="4">
        <v>180</v>
      </c>
      <c r="B8" s="5">
        <f t="shared" ref="B8" ca="1" si="45">#REF!-$B$2</f>
        <v>145</v>
      </c>
      <c r="C8" s="5">
        <f t="shared" ref="C8" ca="1" si="46">#REF!-$C$2</f>
        <v>139</v>
      </c>
      <c r="D8" s="5">
        <f t="shared" ref="D8" ca="1" si="47">#REF!-$D$2</f>
        <v>146.59999999999997</v>
      </c>
      <c r="E8" s="5">
        <f t="shared" ref="E8" ca="1" si="48">#REF!-$E$2</f>
        <v>141.30000000000001</v>
      </c>
      <c r="F8" s="5">
        <f t="shared" ref="F8" ca="1" si="49">#REF!-$F$2</f>
        <v>142.5</v>
      </c>
      <c r="G8" s="5">
        <f t="shared" ref="G8" ca="1" si="50">#REF!-$G$2</f>
        <v>141.30000000000001</v>
      </c>
      <c r="H8" s="5">
        <f t="shared" ref="H8" ca="1" si="51">#REF!-$H$2</f>
        <v>142.09999999999997</v>
      </c>
      <c r="I8" s="5">
        <f t="shared" ref="I8" ca="1" si="52">#REF!-$I$2</f>
        <v>142.39999999999998</v>
      </c>
      <c r="J8" s="5">
        <f t="shared" ref="J8" ca="1" si="53">#REF!-$J$2</f>
        <v>140.30000000000001</v>
      </c>
    </row>
    <row r="9" spans="1:19" x14ac:dyDescent="0.3">
      <c r="A9" s="4">
        <v>210</v>
      </c>
      <c r="B9" s="5">
        <f t="shared" ref="B9" ca="1" si="54">#REF!-$B$2</f>
        <v>144.5</v>
      </c>
      <c r="C9" s="5">
        <f t="shared" ref="C9" ca="1" si="55">#REF!-$C$2</f>
        <v>138.59999999999997</v>
      </c>
      <c r="D9" s="5">
        <f t="shared" ref="D9" ca="1" si="56">#REF!-$D$2</f>
        <v>145.89999999999998</v>
      </c>
      <c r="E9" s="5">
        <f t="shared" ref="E9" ca="1" si="57">#REF!-$E$2</f>
        <v>141.19999999999999</v>
      </c>
      <c r="F9" s="5">
        <f t="shared" ref="F9" ca="1" si="58">#REF!-$F$2</f>
        <v>142.40000000000003</v>
      </c>
      <c r="G9" s="5">
        <f t="shared" ref="G9" ca="1" si="59">#REF!-$G$2</f>
        <v>141.19999999999999</v>
      </c>
      <c r="H9" s="5">
        <f t="shared" ref="H9" ca="1" si="60">#REF!-$H$2</f>
        <v>142</v>
      </c>
      <c r="I9" s="5">
        <f t="shared" ref="I9" ca="1" si="61">#REF!-$I$2</f>
        <v>142.30000000000001</v>
      </c>
      <c r="J9" s="5">
        <f t="shared" ref="J9" ca="1" si="62">#REF!-$J$2</f>
        <v>140.19999999999999</v>
      </c>
    </row>
    <row r="12" spans="1:19" ht="39" x14ac:dyDescent="0.3">
      <c r="A12" s="1" t="s">
        <v>13</v>
      </c>
      <c r="B12" s="2" t="s">
        <v>0</v>
      </c>
      <c r="C12" s="2"/>
      <c r="D12" s="2"/>
      <c r="E12" s="2" t="s">
        <v>1</v>
      </c>
      <c r="F12" s="2"/>
      <c r="G12" s="2"/>
      <c r="H12" s="2" t="s">
        <v>2</v>
      </c>
      <c r="I12" s="2"/>
      <c r="J12" s="2"/>
      <c r="K12" s="2" t="s">
        <v>3</v>
      </c>
      <c r="L12" s="2"/>
      <c r="M12" s="2"/>
      <c r="N12" s="2" t="s">
        <v>4</v>
      </c>
      <c r="O12" s="2"/>
      <c r="P12" s="2"/>
      <c r="Q12" s="2" t="s">
        <v>12</v>
      </c>
      <c r="R12" s="2"/>
      <c r="S12" s="2"/>
    </row>
    <row r="13" spans="1:19" x14ac:dyDescent="0.3">
      <c r="A13" s="3">
        <v>70</v>
      </c>
      <c r="B13" s="3">
        <v>0.66</v>
      </c>
      <c r="C13" s="6">
        <v>0.61</v>
      </c>
      <c r="D13" s="6">
        <v>0.67</v>
      </c>
      <c r="E13" s="6">
        <v>0.17</v>
      </c>
      <c r="F13" s="6">
        <v>0.14000000000000001</v>
      </c>
      <c r="G13" s="6">
        <v>0.15</v>
      </c>
      <c r="H13" s="6">
        <v>0.2</v>
      </c>
      <c r="I13" s="6">
        <v>0.21</v>
      </c>
      <c r="J13" s="6">
        <v>0.21</v>
      </c>
      <c r="K13" s="6">
        <v>0.28999999999999998</v>
      </c>
      <c r="L13" s="6">
        <v>0.27</v>
      </c>
      <c r="M13" s="6">
        <v>0.28000000000000003</v>
      </c>
      <c r="N13" s="6">
        <v>1.32</v>
      </c>
      <c r="O13" s="6">
        <v>1.22</v>
      </c>
      <c r="P13" s="6">
        <v>1.3</v>
      </c>
      <c r="Q13" s="6">
        <v>1.31</v>
      </c>
      <c r="R13" s="6">
        <v>1.34</v>
      </c>
      <c r="S13" s="6">
        <v>1.31</v>
      </c>
    </row>
    <row r="14" spans="1:19" x14ac:dyDescent="0.3">
      <c r="A14" s="3">
        <v>80</v>
      </c>
      <c r="B14" s="3">
        <v>0.79</v>
      </c>
      <c r="C14" s="6">
        <v>0.79</v>
      </c>
      <c r="D14" s="6">
        <v>0.94</v>
      </c>
      <c r="E14" s="6">
        <v>0.16</v>
      </c>
      <c r="F14" s="6">
        <v>0.16</v>
      </c>
      <c r="G14" s="6">
        <v>0.19</v>
      </c>
      <c r="H14" s="6">
        <v>0.22</v>
      </c>
      <c r="I14" s="6">
        <v>0.2</v>
      </c>
      <c r="J14" s="6">
        <v>0.22</v>
      </c>
      <c r="K14" s="6">
        <v>0.21</v>
      </c>
      <c r="L14" s="6">
        <v>0.19</v>
      </c>
      <c r="M14" s="6">
        <v>0.2</v>
      </c>
      <c r="N14" s="6">
        <v>1.37</v>
      </c>
      <c r="O14" s="6">
        <v>1.33</v>
      </c>
      <c r="P14" s="6">
        <v>1.55</v>
      </c>
      <c r="Q14" s="6">
        <v>1.42</v>
      </c>
      <c r="R14" s="6">
        <v>1.66</v>
      </c>
      <c r="S14" s="6">
        <v>1.6</v>
      </c>
    </row>
    <row r="15" spans="1:19" x14ac:dyDescent="0.3">
      <c r="A15" s="3">
        <v>90</v>
      </c>
      <c r="B15" s="3">
        <v>0.85</v>
      </c>
      <c r="C15" s="6">
        <v>0.65</v>
      </c>
      <c r="D15" s="6">
        <v>0.81</v>
      </c>
      <c r="E15" s="6">
        <v>0.16</v>
      </c>
      <c r="F15" s="6">
        <v>0.13</v>
      </c>
      <c r="G15" s="6">
        <v>0.14000000000000001</v>
      </c>
      <c r="H15" s="6">
        <v>0.3</v>
      </c>
      <c r="I15" s="6">
        <v>0.23</v>
      </c>
      <c r="J15" s="6">
        <v>0.25</v>
      </c>
      <c r="K15" s="6">
        <v>0.3</v>
      </c>
      <c r="L15" s="6">
        <v>0.28000000000000003</v>
      </c>
      <c r="M15" s="6">
        <v>0.26</v>
      </c>
      <c r="N15" s="6">
        <v>1.61</v>
      </c>
      <c r="O15" s="6">
        <v>1.3</v>
      </c>
      <c r="P15" s="6">
        <v>1.46</v>
      </c>
      <c r="Q15" s="6">
        <v>1.5</v>
      </c>
      <c r="R15" s="6">
        <v>1.76</v>
      </c>
      <c r="S15" s="6">
        <v>1.73</v>
      </c>
    </row>
    <row r="17" spans="1:16" ht="39" x14ac:dyDescent="0.3">
      <c r="A17" s="1" t="s">
        <v>11</v>
      </c>
      <c r="B17" s="2" t="s">
        <v>0</v>
      </c>
      <c r="C17" s="2"/>
      <c r="D17" s="2"/>
      <c r="E17" s="2" t="s">
        <v>1</v>
      </c>
      <c r="F17" s="2"/>
      <c r="G17" s="2"/>
      <c r="H17" s="2" t="s">
        <v>2</v>
      </c>
      <c r="I17" s="2"/>
      <c r="J17" s="2"/>
      <c r="K17" s="2" t="s">
        <v>3</v>
      </c>
      <c r="L17" s="2"/>
      <c r="M17" s="2"/>
      <c r="N17" s="2" t="s">
        <v>12</v>
      </c>
      <c r="O17" s="2"/>
      <c r="P17" s="2"/>
    </row>
    <row r="18" spans="1:16" x14ac:dyDescent="0.3">
      <c r="A18" s="4">
        <v>0</v>
      </c>
      <c r="B18" s="6">
        <v>1.0457000000000001</v>
      </c>
      <c r="C18" s="6">
        <v>0.95230000000000004</v>
      </c>
      <c r="D18" s="6">
        <v>0.86629999999999996</v>
      </c>
      <c r="E18" s="6">
        <v>0.2031</v>
      </c>
      <c r="F18" s="6">
        <v>0.19320000000000001</v>
      </c>
      <c r="G18" s="6">
        <v>0.18279999999999999</v>
      </c>
      <c r="H18" s="6">
        <v>0.1593</v>
      </c>
      <c r="I18" s="6">
        <v>0.1704</v>
      </c>
      <c r="J18" s="6">
        <v>0.14180000000000001</v>
      </c>
      <c r="K18" s="6">
        <v>0.1421</v>
      </c>
      <c r="L18" s="6">
        <v>0.15049999999999999</v>
      </c>
      <c r="M18" s="6">
        <v>0.1234</v>
      </c>
      <c r="N18" s="6">
        <v>1.2513000000000001</v>
      </c>
      <c r="O18" s="6">
        <v>1.3073999999999999</v>
      </c>
      <c r="P18" s="6">
        <v>1.5768</v>
      </c>
    </row>
    <row r="19" spans="1:16" x14ac:dyDescent="0.3">
      <c r="A19" s="4">
        <v>30</v>
      </c>
      <c r="B19" s="6">
        <v>0.81730000000000003</v>
      </c>
      <c r="C19" s="6">
        <v>0.89949999999999997</v>
      </c>
      <c r="D19" s="6">
        <v>0.86009999999999998</v>
      </c>
      <c r="E19" s="6">
        <v>0.1588</v>
      </c>
      <c r="F19" s="6">
        <v>0.16300000000000001</v>
      </c>
      <c r="G19" s="6">
        <v>0.16250000000000001</v>
      </c>
      <c r="H19" s="6">
        <v>0.21299999999999999</v>
      </c>
      <c r="I19" s="6">
        <v>0.25719999999999998</v>
      </c>
      <c r="J19" s="6">
        <v>0.21629999999999999</v>
      </c>
      <c r="K19" s="6">
        <v>0.1696</v>
      </c>
      <c r="L19" s="6">
        <v>0.1774</v>
      </c>
      <c r="M19" s="6">
        <v>0.1759</v>
      </c>
      <c r="N19" s="6">
        <v>1.1903999999999999</v>
      </c>
      <c r="O19" s="6">
        <v>1.0895999999999999</v>
      </c>
      <c r="P19" s="6">
        <v>1.1962999999999999</v>
      </c>
    </row>
    <row r="20" spans="1:16" x14ac:dyDescent="0.3">
      <c r="A20" s="4">
        <v>60</v>
      </c>
      <c r="B20" s="6">
        <v>0.58209999999999995</v>
      </c>
      <c r="C20" s="6">
        <v>0.81689999999999996</v>
      </c>
      <c r="D20" s="6">
        <v>0.71399999999999997</v>
      </c>
      <c r="E20" s="6">
        <v>0.1095</v>
      </c>
      <c r="F20" s="6">
        <v>0.13519999999999999</v>
      </c>
      <c r="G20" s="6">
        <v>0.1386</v>
      </c>
      <c r="H20" s="6">
        <v>0.15820000000000001</v>
      </c>
      <c r="I20" s="6">
        <v>0.24110000000000001</v>
      </c>
      <c r="J20" s="6">
        <v>0.2001</v>
      </c>
      <c r="K20" s="6">
        <v>0.1384</v>
      </c>
      <c r="L20" s="6">
        <v>0.2147</v>
      </c>
      <c r="M20" s="6">
        <v>0.17249999999999999</v>
      </c>
      <c r="N20" s="6">
        <v>1.0714999999999999</v>
      </c>
      <c r="O20" s="6">
        <v>1.1887000000000001</v>
      </c>
      <c r="P20" s="6">
        <v>1.2173</v>
      </c>
    </row>
    <row r="21" spans="1:16" x14ac:dyDescent="0.3">
      <c r="A21" s="4">
        <v>90</v>
      </c>
      <c r="B21" s="6">
        <v>0.74460000000000004</v>
      </c>
      <c r="C21" s="6">
        <v>0.73860000000000003</v>
      </c>
      <c r="D21" s="6">
        <v>0.73660000000000003</v>
      </c>
      <c r="E21" s="6">
        <v>0.15010000000000001</v>
      </c>
      <c r="F21" s="6">
        <v>0.1429</v>
      </c>
      <c r="G21" s="6">
        <v>0.1482</v>
      </c>
      <c r="H21" s="6">
        <v>0.2049</v>
      </c>
      <c r="I21" s="6">
        <v>0.23269999999999999</v>
      </c>
      <c r="J21" s="6">
        <v>0.19350000000000001</v>
      </c>
      <c r="K21" s="6">
        <v>0.1895</v>
      </c>
      <c r="L21" s="6">
        <v>0.18729999999999999</v>
      </c>
      <c r="M21" s="6">
        <v>0.17960000000000001</v>
      </c>
      <c r="N21" s="6">
        <v>1.0764</v>
      </c>
      <c r="O21" s="6">
        <v>1.1558999999999999</v>
      </c>
      <c r="P21" s="6">
        <v>1.276</v>
      </c>
    </row>
    <row r="22" spans="1:16" x14ac:dyDescent="0.3">
      <c r="A22" s="4">
        <v>120</v>
      </c>
      <c r="B22" s="6">
        <v>0.80969999999999998</v>
      </c>
      <c r="C22" s="6">
        <v>0.83220000000000005</v>
      </c>
      <c r="D22" s="6">
        <v>0.92100000000000004</v>
      </c>
      <c r="E22" s="6">
        <v>0.1603</v>
      </c>
      <c r="F22" s="6">
        <v>0.1527</v>
      </c>
      <c r="G22" s="6">
        <v>0.1774</v>
      </c>
      <c r="H22" s="6">
        <v>0.23350000000000001</v>
      </c>
      <c r="I22" s="6">
        <v>0.2586</v>
      </c>
      <c r="J22" s="6">
        <v>0.22639999999999999</v>
      </c>
      <c r="K22" s="6">
        <v>0.20699999999999999</v>
      </c>
      <c r="L22" s="6">
        <v>0.1792</v>
      </c>
      <c r="M22" s="6">
        <v>0.2006</v>
      </c>
      <c r="N22" s="6">
        <v>1.0981000000000001</v>
      </c>
      <c r="O22" s="6">
        <v>1.1362000000000001</v>
      </c>
      <c r="P22" s="6">
        <v>1.2093</v>
      </c>
    </row>
    <row r="23" spans="1:16" x14ac:dyDescent="0.3">
      <c r="A23" s="4">
        <v>150</v>
      </c>
      <c r="B23" s="6">
        <v>0.75680000000000003</v>
      </c>
      <c r="C23" s="6">
        <v>0.82179999999999997</v>
      </c>
      <c r="D23" s="6">
        <v>0.78120000000000001</v>
      </c>
      <c r="E23" s="6">
        <v>0.15559999999999999</v>
      </c>
      <c r="F23" s="6">
        <v>0.1575</v>
      </c>
      <c r="G23" s="6">
        <v>0.16550000000000001</v>
      </c>
      <c r="H23" s="6">
        <v>0.20319999999999999</v>
      </c>
      <c r="I23" s="6">
        <v>0.2379</v>
      </c>
      <c r="J23" s="6">
        <v>0.20669999999999999</v>
      </c>
      <c r="K23" s="6">
        <v>0.19309999999999999</v>
      </c>
      <c r="L23" s="6">
        <v>0.20250000000000001</v>
      </c>
      <c r="M23" s="6">
        <v>0.19700000000000001</v>
      </c>
      <c r="N23" s="6">
        <v>1.0956999999999999</v>
      </c>
      <c r="O23" s="6">
        <v>1.2322</v>
      </c>
      <c r="P23" s="6">
        <v>1.2486999999999999</v>
      </c>
    </row>
    <row r="26" spans="1:16" x14ac:dyDescent="0.3">
      <c r="A26" s="3" t="s">
        <v>5</v>
      </c>
      <c r="B26" s="2" t="s">
        <v>14</v>
      </c>
      <c r="C26" s="2"/>
      <c r="D26" s="2"/>
      <c r="E26" s="2" t="s">
        <v>18</v>
      </c>
      <c r="F26" s="2"/>
      <c r="G26" s="2"/>
      <c r="H26" s="2" t="s">
        <v>15</v>
      </c>
      <c r="I26" s="2"/>
      <c r="J26" s="2"/>
      <c r="K26" s="2" t="s">
        <v>16</v>
      </c>
      <c r="L26" s="2"/>
      <c r="M26" s="2"/>
      <c r="N26" s="2" t="s">
        <v>17</v>
      </c>
      <c r="O26" s="2"/>
      <c r="P26" s="2"/>
    </row>
    <row r="27" spans="1:16" x14ac:dyDescent="0.3">
      <c r="A27" s="3">
        <v>0</v>
      </c>
      <c r="B27" s="3">
        <v>0.38</v>
      </c>
      <c r="C27" s="3">
        <v>0.66</v>
      </c>
      <c r="D27" s="3">
        <v>0.4</v>
      </c>
      <c r="E27" s="3">
        <v>28.48</v>
      </c>
      <c r="F27" s="3">
        <v>22.39</v>
      </c>
      <c r="G27" s="3">
        <v>28.06</v>
      </c>
      <c r="H27" s="3">
        <v>3.94</v>
      </c>
      <c r="I27" s="3">
        <v>3.09</v>
      </c>
      <c r="J27" s="3">
        <v>4.75</v>
      </c>
      <c r="K27" s="3">
        <v>612.14</v>
      </c>
      <c r="L27" s="3">
        <v>659.48</v>
      </c>
      <c r="M27" s="3">
        <v>628.05999999999995</v>
      </c>
      <c r="N27" s="3">
        <v>616.08000000000004</v>
      </c>
      <c r="O27" s="3">
        <v>662.57</v>
      </c>
      <c r="P27" s="3">
        <v>632.80999999999995</v>
      </c>
    </row>
    <row r="28" spans="1:16" x14ac:dyDescent="0.3">
      <c r="A28" s="3">
        <v>30</v>
      </c>
      <c r="B28" s="3">
        <v>1.57</v>
      </c>
      <c r="C28" s="3">
        <v>1.81</v>
      </c>
      <c r="D28" s="3">
        <v>1.67</v>
      </c>
      <c r="E28" s="3">
        <v>21.54</v>
      </c>
      <c r="F28" s="3">
        <v>23.08</v>
      </c>
      <c r="G28" s="3">
        <v>19.670000000000002</v>
      </c>
      <c r="H28" s="3">
        <v>20.18</v>
      </c>
      <c r="I28" s="3">
        <v>22.96</v>
      </c>
      <c r="J28" s="3">
        <v>24.62</v>
      </c>
      <c r="K28" s="3">
        <v>524.44000000000005</v>
      </c>
      <c r="L28" s="3">
        <v>547.09</v>
      </c>
      <c r="M28" s="3">
        <v>566.16</v>
      </c>
      <c r="N28" s="3">
        <v>544.62</v>
      </c>
      <c r="O28" s="3">
        <v>570.05000000000007</v>
      </c>
      <c r="P28" s="3">
        <v>590.78</v>
      </c>
    </row>
    <row r="29" spans="1:16" x14ac:dyDescent="0.3">
      <c r="A29" s="3">
        <v>60</v>
      </c>
      <c r="B29" s="3">
        <v>1.03</v>
      </c>
      <c r="C29" s="3">
        <v>0.84</v>
      </c>
      <c r="D29" s="3">
        <v>0.7</v>
      </c>
      <c r="E29" s="3">
        <v>18.73</v>
      </c>
      <c r="F29" s="3">
        <v>18.170000000000002</v>
      </c>
      <c r="G29" s="3">
        <v>18.87</v>
      </c>
      <c r="H29" s="3">
        <v>56.31</v>
      </c>
      <c r="I29" s="3">
        <v>58.69</v>
      </c>
      <c r="J29" s="3">
        <v>51.47</v>
      </c>
      <c r="K29" s="3">
        <v>445.59</v>
      </c>
      <c r="L29" s="3">
        <v>433.72</v>
      </c>
      <c r="M29" s="3">
        <v>420.82</v>
      </c>
      <c r="N29" s="3">
        <v>501.9</v>
      </c>
      <c r="O29" s="3">
        <v>492.41</v>
      </c>
      <c r="P29" s="3">
        <v>472.28999999999996</v>
      </c>
    </row>
    <row r="30" spans="1:16" x14ac:dyDescent="0.3">
      <c r="A30" s="3">
        <v>90</v>
      </c>
      <c r="B30" s="3">
        <v>2.0099999999999998</v>
      </c>
      <c r="C30" s="3">
        <v>2.25</v>
      </c>
      <c r="D30" s="3">
        <v>2.5</v>
      </c>
      <c r="E30" s="3">
        <v>14.18</v>
      </c>
      <c r="F30" s="3">
        <v>15.84</v>
      </c>
      <c r="G30" s="3">
        <v>14.76</v>
      </c>
      <c r="H30" s="3">
        <v>115.15</v>
      </c>
      <c r="I30" s="3">
        <v>108.55</v>
      </c>
      <c r="J30" s="3">
        <v>89.86</v>
      </c>
      <c r="K30" s="3">
        <v>252.92</v>
      </c>
      <c r="L30" s="3">
        <v>276.63</v>
      </c>
      <c r="M30" s="3">
        <v>231.72</v>
      </c>
      <c r="N30" s="3">
        <v>368.07</v>
      </c>
      <c r="O30" s="3">
        <v>385.18</v>
      </c>
      <c r="P30" s="3">
        <v>321.58</v>
      </c>
    </row>
    <row r="31" spans="1:16" x14ac:dyDescent="0.3">
      <c r="A31" s="3">
        <v>120</v>
      </c>
      <c r="B31" s="3">
        <v>2.66</v>
      </c>
      <c r="C31" s="3">
        <v>2.68</v>
      </c>
      <c r="D31" s="3">
        <v>2.16</v>
      </c>
      <c r="E31" s="3">
        <v>18.11</v>
      </c>
      <c r="F31" s="3">
        <v>19.97</v>
      </c>
      <c r="G31" s="3">
        <v>19.829999999999998</v>
      </c>
      <c r="H31" s="3">
        <v>137.94999999999999</v>
      </c>
      <c r="I31" s="3">
        <v>152.79</v>
      </c>
      <c r="J31" s="3">
        <v>124.91</v>
      </c>
      <c r="K31" s="3">
        <v>192.99</v>
      </c>
      <c r="L31" s="3">
        <v>208.64</v>
      </c>
      <c r="M31" s="3">
        <v>203.18</v>
      </c>
      <c r="N31" s="3">
        <v>330.94</v>
      </c>
      <c r="O31" s="3">
        <v>361.42999999999995</v>
      </c>
      <c r="P31" s="3">
        <v>328.09000000000003</v>
      </c>
    </row>
    <row r="32" spans="1:16" x14ac:dyDescent="0.3">
      <c r="A32" s="3">
        <v>150</v>
      </c>
      <c r="B32" s="3">
        <v>1.75</v>
      </c>
      <c r="C32" s="3">
        <v>2.29</v>
      </c>
      <c r="D32" s="3">
        <v>1.97</v>
      </c>
      <c r="E32" s="3">
        <v>20.97</v>
      </c>
      <c r="F32" s="3">
        <v>23.7</v>
      </c>
      <c r="G32" s="3">
        <v>22.63</v>
      </c>
      <c r="H32" s="3">
        <v>267.41000000000003</v>
      </c>
      <c r="I32" s="3">
        <v>281.63</v>
      </c>
      <c r="J32" s="3">
        <v>204.13</v>
      </c>
      <c r="K32" s="3">
        <v>47.08</v>
      </c>
      <c r="L32" s="3">
        <v>43.14</v>
      </c>
      <c r="M32" s="3">
        <v>45.51</v>
      </c>
      <c r="N32" s="3">
        <v>314.49</v>
      </c>
      <c r="O32" s="3">
        <v>324.77</v>
      </c>
      <c r="P32" s="3">
        <v>249.64</v>
      </c>
    </row>
    <row r="34" spans="1:13" x14ac:dyDescent="0.3">
      <c r="A34" s="3" t="s">
        <v>5</v>
      </c>
      <c r="B34" s="2" t="s">
        <v>6</v>
      </c>
      <c r="C34" s="2"/>
      <c r="D34" s="2"/>
      <c r="E34" s="2" t="s">
        <v>7</v>
      </c>
      <c r="F34" s="2"/>
      <c r="G34" s="2"/>
      <c r="H34" s="2" t="s">
        <v>8</v>
      </c>
      <c r="I34" s="2"/>
      <c r="J34" s="2"/>
      <c r="K34" s="2" t="s">
        <v>9</v>
      </c>
      <c r="L34" s="2"/>
      <c r="M34" s="2"/>
    </row>
    <row r="35" spans="1:13" x14ac:dyDescent="0.3">
      <c r="A35" s="3">
        <v>0</v>
      </c>
      <c r="B35" s="3">
        <v>711</v>
      </c>
      <c r="C35" s="3">
        <v>665</v>
      </c>
      <c r="D35" s="3">
        <v>683</v>
      </c>
      <c r="E35" s="3">
        <v>159</v>
      </c>
      <c r="F35" s="3">
        <v>155</v>
      </c>
      <c r="G35" s="3">
        <v>166</v>
      </c>
      <c r="H35" s="3">
        <v>0.04</v>
      </c>
      <c r="I35" s="3">
        <v>0.05</v>
      </c>
      <c r="J35" s="3">
        <v>0.08</v>
      </c>
      <c r="K35" s="3">
        <v>159</v>
      </c>
      <c r="L35" s="3">
        <v>269</v>
      </c>
      <c r="M35" s="3">
        <v>141</v>
      </c>
    </row>
    <row r="36" spans="1:13" x14ac:dyDescent="0.3">
      <c r="A36" s="3">
        <v>30</v>
      </c>
      <c r="B36" s="3">
        <v>796</v>
      </c>
      <c r="C36" s="3">
        <v>847</v>
      </c>
      <c r="D36" s="3">
        <v>775</v>
      </c>
      <c r="E36" s="3">
        <v>262</v>
      </c>
      <c r="F36" s="3">
        <v>223</v>
      </c>
      <c r="G36" s="3">
        <v>108</v>
      </c>
      <c r="H36" s="3">
        <v>0.04</v>
      </c>
      <c r="I36" s="3">
        <v>0.06</v>
      </c>
      <c r="J36" s="3">
        <v>7.0000000000000007E-2</v>
      </c>
      <c r="K36" s="3">
        <v>316</v>
      </c>
      <c r="L36" s="3">
        <v>321</v>
      </c>
      <c r="M36" s="3">
        <v>214</v>
      </c>
    </row>
    <row r="37" spans="1:13" x14ac:dyDescent="0.3">
      <c r="A37" s="3">
        <v>60</v>
      </c>
      <c r="B37" s="3">
        <v>1097</v>
      </c>
      <c r="C37" s="3">
        <v>1032</v>
      </c>
      <c r="D37" s="3">
        <v>1153</v>
      </c>
      <c r="E37" s="3">
        <v>254</v>
      </c>
      <c r="F37" s="3">
        <v>299</v>
      </c>
      <c r="G37" s="3">
        <v>356</v>
      </c>
      <c r="H37" s="3">
        <v>0.06</v>
      </c>
      <c r="I37" s="3">
        <v>0.06</v>
      </c>
      <c r="J37" s="3">
        <v>7.0000000000000007E-2</v>
      </c>
      <c r="K37" s="3">
        <v>172</v>
      </c>
      <c r="L37" s="3">
        <v>399</v>
      </c>
      <c r="M37" s="3">
        <v>404</v>
      </c>
    </row>
    <row r="38" spans="1:13" x14ac:dyDescent="0.3">
      <c r="A38" s="3">
        <v>90</v>
      </c>
      <c r="B38" s="3">
        <v>1454</v>
      </c>
      <c r="C38" s="3">
        <v>1568</v>
      </c>
      <c r="D38" s="3">
        <v>1448</v>
      </c>
      <c r="E38" s="3">
        <v>474</v>
      </c>
      <c r="F38" s="3">
        <v>499</v>
      </c>
      <c r="G38" s="3">
        <v>530</v>
      </c>
      <c r="H38" s="3">
        <v>0.06</v>
      </c>
      <c r="I38" s="3">
        <v>7.0000000000000007E-2</v>
      </c>
      <c r="J38" s="3">
        <v>0.06</v>
      </c>
      <c r="K38" s="3">
        <v>551</v>
      </c>
      <c r="L38" s="3">
        <v>528</v>
      </c>
      <c r="M38" s="3">
        <v>380</v>
      </c>
    </row>
    <row r="39" spans="1:13" x14ac:dyDescent="0.3">
      <c r="A39" s="3">
        <v>120</v>
      </c>
      <c r="B39" s="3">
        <v>1958</v>
      </c>
      <c r="C39" s="3">
        <v>2071</v>
      </c>
      <c r="D39" s="3">
        <v>2021</v>
      </c>
      <c r="E39" s="3">
        <v>814</v>
      </c>
      <c r="F39" s="3">
        <v>904</v>
      </c>
      <c r="G39" s="3">
        <v>816</v>
      </c>
      <c r="H39" s="3">
        <v>0.04</v>
      </c>
      <c r="I39" s="3">
        <v>0.03</v>
      </c>
      <c r="J39" s="3">
        <v>0.03</v>
      </c>
      <c r="K39" s="3">
        <v>820</v>
      </c>
      <c r="L39" s="3">
        <v>244</v>
      </c>
      <c r="M39" s="3">
        <v>469</v>
      </c>
    </row>
    <row r="40" spans="1:13" x14ac:dyDescent="0.3">
      <c r="A40" s="3">
        <v>150</v>
      </c>
      <c r="B40" s="3">
        <v>2673</v>
      </c>
      <c r="C40" s="3">
        <v>2690</v>
      </c>
      <c r="D40" s="3">
        <v>2607</v>
      </c>
      <c r="E40" s="3">
        <v>1158</v>
      </c>
      <c r="F40" s="3">
        <v>1196</v>
      </c>
      <c r="G40" s="3">
        <v>1137</v>
      </c>
      <c r="H40" s="3">
        <v>0.05</v>
      </c>
      <c r="I40" s="3">
        <v>0.06</v>
      </c>
      <c r="J40" s="3">
        <v>0.06</v>
      </c>
      <c r="K40" s="3">
        <v>531</v>
      </c>
      <c r="L40" s="3">
        <v>386</v>
      </c>
      <c r="M40" s="3">
        <v>643</v>
      </c>
    </row>
  </sheetData>
  <mergeCells count="23">
    <mergeCell ref="N26:P26"/>
    <mergeCell ref="B34:D34"/>
    <mergeCell ref="E34:G34"/>
    <mergeCell ref="H34:J34"/>
    <mergeCell ref="K34:M34"/>
    <mergeCell ref="B26:D26"/>
    <mergeCell ref="E26:G26"/>
    <mergeCell ref="H26:J26"/>
    <mergeCell ref="K26:M26"/>
    <mergeCell ref="K12:M12"/>
    <mergeCell ref="N12:P12"/>
    <mergeCell ref="Q12:S12"/>
    <mergeCell ref="B17:D17"/>
    <mergeCell ref="E17:G17"/>
    <mergeCell ref="H17:J17"/>
    <mergeCell ref="K17:M17"/>
    <mergeCell ref="N17:P17"/>
    <mergeCell ref="B1:D1"/>
    <mergeCell ref="E1:G1"/>
    <mergeCell ref="H1:J1"/>
    <mergeCell ref="B12:D12"/>
    <mergeCell ref="E12:G12"/>
    <mergeCell ref="H12:J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o</dc:creator>
  <cp:lastModifiedBy>halo</cp:lastModifiedBy>
  <dcterms:created xsi:type="dcterms:W3CDTF">2015-06-05T18:19:34Z</dcterms:created>
  <dcterms:modified xsi:type="dcterms:W3CDTF">2022-02-07T13:18:37Z</dcterms:modified>
</cp:coreProperties>
</file>